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da\Documents\PHD\clusterCompare\plos one\Additional files\"/>
    </mc:Choice>
  </mc:AlternateContent>
  <bookViews>
    <workbookView xWindow="0" yWindow="0" windowWidth="26205" windowHeight="880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1" l="1"/>
  <c r="E33" i="1"/>
  <c r="F33" i="1"/>
  <c r="G33" i="1"/>
  <c r="H33" i="1"/>
  <c r="I33" i="1"/>
  <c r="J33" i="1"/>
  <c r="K33" i="1"/>
  <c r="C33" i="1"/>
</calcChain>
</file>

<file path=xl/sharedStrings.xml><?xml version="1.0" encoding="utf-8"?>
<sst xmlns="http://schemas.openxmlformats.org/spreadsheetml/2006/main" count="48" uniqueCount="24">
  <si>
    <t>Breast</t>
  </si>
  <si>
    <t>100 genes</t>
  </si>
  <si>
    <t>SOM</t>
  </si>
  <si>
    <t>AP</t>
  </si>
  <si>
    <t>1000 genes</t>
  </si>
  <si>
    <t>All genes</t>
  </si>
  <si>
    <t>5 PC</t>
  </si>
  <si>
    <t>30 PC</t>
  </si>
  <si>
    <t>Hclust (M)</t>
  </si>
  <si>
    <t>Hclust (cor)</t>
  </si>
  <si>
    <t>kmeans</t>
  </si>
  <si>
    <t>CE</t>
  </si>
  <si>
    <t>n=40</t>
  </si>
  <si>
    <t>n=50</t>
  </si>
  <si>
    <t>n=60</t>
  </si>
  <si>
    <t>n=70</t>
  </si>
  <si>
    <t>n=80</t>
  </si>
  <si>
    <t>n=90</t>
  </si>
  <si>
    <t>n=100</t>
  </si>
  <si>
    <t>n=110</t>
  </si>
  <si>
    <t>Median</t>
  </si>
  <si>
    <t>Selection method</t>
  </si>
  <si>
    <t>Clustering method</t>
  </si>
  <si>
    <t>n=2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0" fontId="0" fillId="0" borderId="1" xfId="0" applyFont="1" applyFill="1" applyBorder="1" applyAlignment="1">
      <alignment vertical="center" wrapText="1"/>
    </xf>
    <xf numFmtId="164" fontId="0" fillId="0" borderId="1" xfId="0" applyNumberFormat="1" applyFont="1" applyBorder="1"/>
    <xf numFmtId="0" fontId="0" fillId="0" borderId="1" xfId="0" applyFon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0" fillId="0" borderId="1" xfId="0" applyFont="1" applyBorder="1" applyAlignment="1">
      <alignment horizontal="center" vertical="center" wrapText="1"/>
    </xf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>
      <selection activeCell="N7" sqref="N7"/>
    </sheetView>
  </sheetViews>
  <sheetFormatPr defaultRowHeight="15" x14ac:dyDescent="0.25"/>
  <cols>
    <col min="1" max="2" width="21.42578125" style="1" customWidth="1"/>
    <col min="3" max="11" width="10.7109375" style="1" customWidth="1"/>
  </cols>
  <sheetData>
    <row r="1" spans="1:11" ht="15.75" customHeight="1" thickBot="1" x14ac:dyDescent="0.3">
      <c r="A1" s="5" t="s">
        <v>21</v>
      </c>
      <c r="B1" s="5" t="s">
        <v>22</v>
      </c>
      <c r="C1" s="6" t="s">
        <v>0</v>
      </c>
      <c r="D1" s="6"/>
      <c r="E1" s="6"/>
      <c r="F1" s="6"/>
      <c r="G1" s="6"/>
      <c r="H1" s="6"/>
      <c r="I1" s="6"/>
      <c r="J1" s="6"/>
      <c r="K1" s="6"/>
    </row>
    <row r="2" spans="1:11" ht="15.75" customHeight="1" thickBot="1" x14ac:dyDescent="0.3">
      <c r="A2" s="5"/>
      <c r="B2" s="5"/>
      <c r="C2" s="4" t="s">
        <v>12</v>
      </c>
      <c r="D2" s="4" t="s">
        <v>13</v>
      </c>
      <c r="E2" s="4" t="s">
        <v>14</v>
      </c>
      <c r="F2" s="4" t="s">
        <v>15</v>
      </c>
      <c r="G2" s="4" t="s">
        <v>16</v>
      </c>
      <c r="H2" s="4" t="s">
        <v>17</v>
      </c>
      <c r="I2" s="4" t="s">
        <v>18</v>
      </c>
      <c r="J2" s="4" t="s">
        <v>19</v>
      </c>
      <c r="K2" s="4" t="s">
        <v>23</v>
      </c>
    </row>
    <row r="3" spans="1:11" ht="15.75" customHeight="1" thickBot="1" x14ac:dyDescent="0.3">
      <c r="A3" s="5" t="s">
        <v>1</v>
      </c>
      <c r="B3" s="4" t="s">
        <v>8</v>
      </c>
      <c r="C3" s="7">
        <v>0.31475000000000003</v>
      </c>
      <c r="D3" s="7">
        <v>0.21723999999999999</v>
      </c>
      <c r="E3" s="7">
        <v>0.18060999999999999</v>
      </c>
      <c r="F3" s="7">
        <v>0.17422000000000001</v>
      </c>
      <c r="G3" s="7">
        <v>0.14607000000000001</v>
      </c>
      <c r="H3" s="7">
        <v>0.18398</v>
      </c>
      <c r="I3" s="7">
        <v>0.19312000000000001</v>
      </c>
      <c r="J3" s="7">
        <v>0.28703000000000001</v>
      </c>
      <c r="K3" s="7">
        <v>0.13421</v>
      </c>
    </row>
    <row r="4" spans="1:11" ht="15.75" customHeight="1" thickBot="1" x14ac:dyDescent="0.3">
      <c r="A4" s="5"/>
      <c r="B4" s="4" t="s">
        <v>9</v>
      </c>
      <c r="C4" s="7">
        <v>0.43897999999999998</v>
      </c>
      <c r="D4" s="7">
        <v>0.22800999999999999</v>
      </c>
      <c r="E4" s="7">
        <v>0.31927</v>
      </c>
      <c r="F4" s="7">
        <v>0.19585</v>
      </c>
      <c r="G4" s="7">
        <v>0.18774000000000002</v>
      </c>
      <c r="H4" s="7">
        <v>0.22633</v>
      </c>
      <c r="I4" s="7">
        <v>0.20810999999999999</v>
      </c>
      <c r="J4" s="7">
        <v>0.35311999999999999</v>
      </c>
      <c r="K4" s="7">
        <v>0.20958000000000002</v>
      </c>
    </row>
    <row r="5" spans="1:11" ht="15.75" customHeight="1" thickBot="1" x14ac:dyDescent="0.3">
      <c r="A5" s="5"/>
      <c r="B5" s="4" t="s">
        <v>10</v>
      </c>
      <c r="C5" s="7">
        <v>0.20735000000000001</v>
      </c>
      <c r="D5" s="7">
        <v>6.8930000000000005E-2</v>
      </c>
      <c r="E5" s="7">
        <v>0.19503000000000001</v>
      </c>
      <c r="F5" s="7">
        <v>0.12253</v>
      </c>
      <c r="G5" s="7">
        <v>0.17127000000000001</v>
      </c>
      <c r="H5" s="7">
        <v>-6.3299999999999997E-3</v>
      </c>
      <c r="I5" s="7">
        <v>-8.3400000000000002E-3</v>
      </c>
      <c r="J5" s="7">
        <v>0.18928999999999999</v>
      </c>
      <c r="K5" s="7">
        <v>2.283E-2</v>
      </c>
    </row>
    <row r="6" spans="1:11" ht="15.75" customHeight="1" thickBot="1" x14ac:dyDescent="0.3">
      <c r="A6" s="5"/>
      <c r="B6" s="4" t="s">
        <v>2</v>
      </c>
      <c r="C6" s="7">
        <v>9.0330000000000008E-2</v>
      </c>
      <c r="D6" s="7">
        <v>0.10578</v>
      </c>
      <c r="E6" s="7">
        <v>6.1289999999999997E-2</v>
      </c>
      <c r="F6" s="7">
        <v>4.7159999999999994E-2</v>
      </c>
      <c r="G6" s="7">
        <v>0.15173</v>
      </c>
      <c r="H6" s="7">
        <v>1.7079999999999998E-2</v>
      </c>
      <c r="I6" s="7">
        <v>2.0469999999999999E-2</v>
      </c>
      <c r="J6" s="7">
        <v>0.16950999999999999</v>
      </c>
      <c r="K6" s="7">
        <v>0.35013</v>
      </c>
    </row>
    <row r="7" spans="1:11" ht="15.75" customHeight="1" thickBot="1" x14ac:dyDescent="0.3">
      <c r="A7" s="5"/>
      <c r="B7" s="4" t="s">
        <v>3</v>
      </c>
      <c r="C7" s="7">
        <v>-1.7210000000000003E-2</v>
      </c>
      <c r="D7" s="7">
        <v>-5.7000000000000002E-3</v>
      </c>
      <c r="E7" s="7">
        <v>1.3019999999999997E-2</v>
      </c>
      <c r="F7" s="7">
        <v>8.3510000000000001E-2</v>
      </c>
      <c r="G7" s="7">
        <v>8.7739999999999999E-2</v>
      </c>
      <c r="H7" s="7">
        <v>4.3319999999999997E-2</v>
      </c>
      <c r="I7" s="7">
        <v>4.1190000000000004E-2</v>
      </c>
      <c r="J7" s="7">
        <v>1.511E-2</v>
      </c>
      <c r="K7" s="7">
        <v>0.12069999999999999</v>
      </c>
    </row>
    <row r="8" spans="1:11" ht="15.75" customHeight="1" thickBot="1" x14ac:dyDescent="0.3">
      <c r="A8" s="5"/>
      <c r="B8" s="4" t="s">
        <v>11</v>
      </c>
      <c r="C8" s="7">
        <v>0.48554000000000003</v>
      </c>
      <c r="D8" s="7">
        <v>0.31201000000000001</v>
      </c>
      <c r="E8" s="7">
        <v>0.26623000000000002</v>
      </c>
      <c r="F8" s="7">
        <v>0.28062999999999999</v>
      </c>
      <c r="G8" s="7">
        <v>0.25425999999999999</v>
      </c>
      <c r="H8" s="7">
        <v>0.17452000000000001</v>
      </c>
      <c r="I8" s="7">
        <v>8.8590000000000002E-2</v>
      </c>
      <c r="J8" s="7">
        <v>0.26582</v>
      </c>
      <c r="K8" s="7">
        <v>0.38269999999999998</v>
      </c>
    </row>
    <row r="9" spans="1:11" ht="15.75" customHeight="1" thickBot="1" x14ac:dyDescent="0.3">
      <c r="A9" s="5" t="s">
        <v>4</v>
      </c>
      <c r="B9" s="4" t="s">
        <v>8</v>
      </c>
      <c r="C9" s="7">
        <v>0.41652</v>
      </c>
      <c r="D9" s="7">
        <v>0.25752000000000003</v>
      </c>
      <c r="E9" s="7">
        <v>0.33167000000000002</v>
      </c>
      <c r="F9" s="7">
        <v>0.20096</v>
      </c>
      <c r="G9" s="7">
        <v>0.21892</v>
      </c>
      <c r="H9" s="7">
        <v>0.26622000000000001</v>
      </c>
      <c r="I9" s="7">
        <v>0.21914</v>
      </c>
      <c r="J9" s="7">
        <v>0.37879000000000002</v>
      </c>
      <c r="K9" s="7">
        <v>0.23804</v>
      </c>
    </row>
    <row r="10" spans="1:11" ht="15.75" customHeight="1" thickBot="1" x14ac:dyDescent="0.3">
      <c r="A10" s="5"/>
      <c r="B10" s="4" t="s">
        <v>9</v>
      </c>
      <c r="C10" s="7">
        <v>0.31172</v>
      </c>
      <c r="D10" s="7">
        <v>0.16394</v>
      </c>
      <c r="E10" s="7">
        <v>0.18740000000000001</v>
      </c>
      <c r="F10" s="7">
        <v>0.12905</v>
      </c>
      <c r="G10" s="7">
        <v>0.17208999999999999</v>
      </c>
      <c r="H10" s="7">
        <v>0.18785000000000002</v>
      </c>
      <c r="I10" s="7">
        <v>0.10955000000000001</v>
      </c>
      <c r="J10" s="7">
        <v>0.20500000000000002</v>
      </c>
      <c r="K10" s="7">
        <v>0.24434</v>
      </c>
    </row>
    <row r="11" spans="1:11" ht="15.75" customHeight="1" thickBot="1" x14ac:dyDescent="0.3">
      <c r="A11" s="5"/>
      <c r="B11" s="4" t="s">
        <v>10</v>
      </c>
      <c r="C11" s="7">
        <v>0.25581999999999999</v>
      </c>
      <c r="D11" s="7">
        <v>0.10905000000000001</v>
      </c>
      <c r="E11" s="7">
        <v>0.15354000000000001</v>
      </c>
      <c r="F11" s="7">
        <v>0.19839000000000001</v>
      </c>
      <c r="G11" s="7">
        <v>0.21634999999999999</v>
      </c>
      <c r="H11" s="7">
        <v>-1.5599999999999993E-3</v>
      </c>
      <c r="I11" s="7">
        <v>-7.3000000000000001E-3</v>
      </c>
      <c r="J11" s="7">
        <v>0.23255000000000001</v>
      </c>
      <c r="K11" s="7">
        <v>2.4729999999999999E-2</v>
      </c>
    </row>
    <row r="12" spans="1:11" ht="15.75" customHeight="1" thickBot="1" x14ac:dyDescent="0.3">
      <c r="A12" s="5"/>
      <c r="B12" s="4" t="s">
        <v>2</v>
      </c>
      <c r="C12" s="7">
        <v>0.41699000000000003</v>
      </c>
      <c r="D12" s="7">
        <v>0.14427000000000001</v>
      </c>
      <c r="E12" s="7">
        <v>0.26899000000000001</v>
      </c>
      <c r="F12" s="7">
        <v>9.2130000000000004E-2</v>
      </c>
      <c r="G12" s="7">
        <v>0.13275999999999999</v>
      </c>
      <c r="H12" s="7">
        <v>7.1899999999999992E-2</v>
      </c>
      <c r="I12" s="7">
        <v>3.0400000000000019E-3</v>
      </c>
      <c r="J12" s="7">
        <v>3.15E-2</v>
      </c>
      <c r="K12" s="7">
        <v>6.6019999999999995E-2</v>
      </c>
    </row>
    <row r="13" spans="1:11" ht="15.75" customHeight="1" thickBot="1" x14ac:dyDescent="0.3">
      <c r="A13" s="5"/>
      <c r="B13" s="4" t="s">
        <v>3</v>
      </c>
      <c r="C13" s="7">
        <v>0.16352</v>
      </c>
      <c r="D13" s="7">
        <v>0.18228</v>
      </c>
      <c r="E13" s="7">
        <v>0.28615000000000002</v>
      </c>
      <c r="F13" s="7">
        <v>9.0440000000000006E-2</v>
      </c>
      <c r="G13" s="7">
        <v>0.21196999999999999</v>
      </c>
      <c r="H13" s="7">
        <v>0.23332</v>
      </c>
      <c r="I13" s="7">
        <v>0.29530000000000001</v>
      </c>
      <c r="J13" s="7">
        <v>0.34175</v>
      </c>
      <c r="K13" s="7">
        <v>0.28201999999999999</v>
      </c>
    </row>
    <row r="14" spans="1:11" ht="15.75" customHeight="1" thickBot="1" x14ac:dyDescent="0.3">
      <c r="A14" s="5"/>
      <c r="B14" s="4" t="s">
        <v>11</v>
      </c>
      <c r="C14" s="7">
        <v>0.54823</v>
      </c>
      <c r="D14" s="7">
        <v>0.45672000000000001</v>
      </c>
      <c r="E14" s="7">
        <v>0.41371000000000002</v>
      </c>
      <c r="F14" s="7">
        <v>0.35577999999999999</v>
      </c>
      <c r="G14" s="7">
        <v>0.35671999999999998</v>
      </c>
      <c r="H14" s="7">
        <v>0.44292000000000004</v>
      </c>
      <c r="I14" s="7">
        <v>0.37702000000000002</v>
      </c>
      <c r="J14" s="7">
        <v>0.49775999999999998</v>
      </c>
      <c r="K14" s="7">
        <v>0.60304000000000002</v>
      </c>
    </row>
    <row r="15" spans="1:11" ht="15.75" customHeight="1" thickBot="1" x14ac:dyDescent="0.3">
      <c r="A15" s="5" t="s">
        <v>5</v>
      </c>
      <c r="B15" s="4" t="s">
        <v>8</v>
      </c>
      <c r="C15" s="7">
        <v>0.33073000000000002</v>
      </c>
      <c r="D15" s="7">
        <v>0.28256999999999999</v>
      </c>
      <c r="E15" s="7">
        <v>0.30318000000000001</v>
      </c>
      <c r="F15" s="7">
        <v>0.22847000000000001</v>
      </c>
      <c r="G15" s="7">
        <v>0.29075000000000001</v>
      </c>
      <c r="H15" s="7">
        <v>0.26974999999999999</v>
      </c>
      <c r="I15" s="7">
        <v>0.35922999999999999</v>
      </c>
      <c r="J15" s="7">
        <v>0.20743</v>
      </c>
      <c r="K15" s="7">
        <v>0.45154</v>
      </c>
    </row>
    <row r="16" spans="1:11" ht="15.75" customHeight="1" thickBot="1" x14ac:dyDescent="0.3">
      <c r="A16" s="5"/>
      <c r="B16" s="4" t="s">
        <v>9</v>
      </c>
      <c r="C16" s="7">
        <v>0.31252999999999997</v>
      </c>
      <c r="D16" s="7">
        <v>0.18390000000000001</v>
      </c>
      <c r="E16" s="7">
        <v>0.19750000000000001</v>
      </c>
      <c r="F16" s="7">
        <v>0.20624000000000001</v>
      </c>
      <c r="G16" s="7">
        <v>0.23694999999999999</v>
      </c>
      <c r="H16" s="7">
        <v>0.1565</v>
      </c>
      <c r="I16" s="7">
        <v>8.899999999999993E-4</v>
      </c>
      <c r="J16" s="7">
        <v>0.22922999999999999</v>
      </c>
      <c r="K16" s="7">
        <v>0.19005</v>
      </c>
    </row>
    <row r="17" spans="1:11" ht="15.75" customHeight="1" thickBot="1" x14ac:dyDescent="0.3">
      <c r="A17" s="5"/>
      <c r="B17" s="4" t="s">
        <v>10</v>
      </c>
      <c r="C17" s="7">
        <v>0.18712000000000001</v>
      </c>
      <c r="D17" s="7">
        <v>0.1201</v>
      </c>
      <c r="E17" s="7">
        <v>9.2050000000000007E-2</v>
      </c>
      <c r="F17" s="7">
        <v>0.10031999999999999</v>
      </c>
      <c r="G17" s="7">
        <v>0.19048000000000001</v>
      </c>
      <c r="H17" s="7">
        <v>0.11132</v>
      </c>
      <c r="I17" s="7">
        <v>4.5300000000000002E-3</v>
      </c>
      <c r="J17" s="7">
        <v>7.6850000000000002E-2</v>
      </c>
      <c r="K17" s="7">
        <v>0.17738000000000001</v>
      </c>
    </row>
    <row r="18" spans="1:11" ht="15.75" customHeight="1" thickBot="1" x14ac:dyDescent="0.3">
      <c r="A18" s="5"/>
      <c r="B18" s="4" t="s">
        <v>2</v>
      </c>
      <c r="C18" s="7">
        <v>0.29282000000000002</v>
      </c>
      <c r="D18" s="7">
        <v>0.25396000000000002</v>
      </c>
      <c r="E18" s="7">
        <v>0.24504000000000001</v>
      </c>
      <c r="F18" s="7">
        <v>0.14499999999999999</v>
      </c>
      <c r="G18" s="7">
        <v>0.20896999999999999</v>
      </c>
      <c r="H18" s="7">
        <v>6.6970000000000002E-2</v>
      </c>
      <c r="I18" s="7">
        <v>2.9200000000000007E-3</v>
      </c>
      <c r="J18" s="7">
        <v>2.2249999999999999E-2</v>
      </c>
      <c r="K18" s="7">
        <v>6.5189999999999998E-2</v>
      </c>
    </row>
    <row r="19" spans="1:11" ht="15.75" customHeight="1" thickBot="1" x14ac:dyDescent="0.3">
      <c r="A19" s="5"/>
      <c r="B19" s="4" t="s">
        <v>3</v>
      </c>
      <c r="C19" s="7">
        <v>0.41388000000000003</v>
      </c>
      <c r="D19" s="7">
        <v>8.8759999999999992E-2</v>
      </c>
      <c r="E19" s="7">
        <v>0.26255000000000001</v>
      </c>
      <c r="F19" s="7">
        <v>0.14227000000000001</v>
      </c>
      <c r="G19" s="7">
        <v>0.21348999999999999</v>
      </c>
      <c r="H19" s="7">
        <v>6.3500000000000001E-2</v>
      </c>
      <c r="I19" s="7">
        <v>6.200000000000013E-4</v>
      </c>
      <c r="J19" s="7">
        <v>3.2480000000000002E-2</v>
      </c>
      <c r="K19" s="7">
        <v>6.8760000000000002E-2</v>
      </c>
    </row>
    <row r="20" spans="1:11" ht="15.75" customHeight="1" thickBot="1" x14ac:dyDescent="0.3">
      <c r="A20" s="5"/>
      <c r="B20" s="4" t="s">
        <v>11</v>
      </c>
      <c r="C20" s="7">
        <v>0.47397</v>
      </c>
      <c r="D20" s="7">
        <v>0.19255</v>
      </c>
      <c r="E20" s="7">
        <v>0.27429999999999999</v>
      </c>
      <c r="F20" s="7">
        <v>0.21126</v>
      </c>
      <c r="G20" s="7">
        <v>0.40517999999999998</v>
      </c>
      <c r="H20" s="7">
        <v>0.22576000000000002</v>
      </c>
      <c r="I20" s="7">
        <v>9.4390000000000002E-2</v>
      </c>
      <c r="J20" s="7">
        <v>0.32058999999999999</v>
      </c>
      <c r="K20" s="7">
        <v>0.33468000000000003</v>
      </c>
    </row>
    <row r="21" spans="1:11" ht="15.75" customHeight="1" thickBot="1" x14ac:dyDescent="0.3">
      <c r="A21" s="5" t="s">
        <v>6</v>
      </c>
      <c r="B21" s="4" t="s">
        <v>8</v>
      </c>
      <c r="C21" s="7">
        <v>0.43980999999999998</v>
      </c>
      <c r="D21" s="7">
        <v>0.26822000000000001</v>
      </c>
      <c r="E21" s="7">
        <v>0.37185000000000001</v>
      </c>
      <c r="F21" s="7">
        <v>0.28620000000000001</v>
      </c>
      <c r="G21" s="7">
        <v>0.32706000000000002</v>
      </c>
      <c r="H21" s="7">
        <v>0.27894999999999998</v>
      </c>
      <c r="I21" s="7">
        <v>0.14418</v>
      </c>
      <c r="J21" s="7">
        <v>0.40129999999999999</v>
      </c>
      <c r="K21" s="7">
        <v>0.37420999999999999</v>
      </c>
    </row>
    <row r="22" spans="1:11" ht="15.75" customHeight="1" thickBot="1" x14ac:dyDescent="0.3">
      <c r="A22" s="5"/>
      <c r="B22" s="4" t="s">
        <v>9</v>
      </c>
      <c r="C22" s="7">
        <v>0.62600999999999996</v>
      </c>
      <c r="D22" s="7">
        <v>0.48902000000000001</v>
      </c>
      <c r="E22" s="7">
        <v>0.55703999999999998</v>
      </c>
      <c r="F22" s="7">
        <v>0.41785</v>
      </c>
      <c r="G22" s="7">
        <v>0.58982999999999997</v>
      </c>
      <c r="H22" s="7">
        <v>0.53576000000000001</v>
      </c>
      <c r="I22" s="7">
        <v>0.44993</v>
      </c>
      <c r="J22" s="7">
        <v>0.49321999999999999</v>
      </c>
      <c r="K22" s="7">
        <v>0.58182</v>
      </c>
    </row>
    <row r="23" spans="1:11" ht="15.75" customHeight="1" thickBot="1" x14ac:dyDescent="0.3">
      <c r="A23" s="5"/>
      <c r="B23" s="4" t="s">
        <v>10</v>
      </c>
      <c r="C23" s="7">
        <v>0.35827999999999999</v>
      </c>
      <c r="D23" s="7">
        <v>0.20227000000000001</v>
      </c>
      <c r="E23" s="7">
        <v>0.18831000000000001</v>
      </c>
      <c r="F23" s="7">
        <v>4.9739999999999999E-2</v>
      </c>
      <c r="G23" s="7">
        <v>0.19133</v>
      </c>
      <c r="H23" s="7">
        <v>7.528E-2</v>
      </c>
      <c r="I23" s="7">
        <v>-1.925E-2</v>
      </c>
      <c r="J23" s="7">
        <v>3.3230000000000003E-2</v>
      </c>
      <c r="K23" s="7">
        <v>0.16547000000000001</v>
      </c>
    </row>
    <row r="24" spans="1:11" ht="15.75" customHeight="1" thickBot="1" x14ac:dyDescent="0.3">
      <c r="A24" s="5"/>
      <c r="B24" s="4" t="s">
        <v>2</v>
      </c>
      <c r="C24" s="7">
        <v>0.11848</v>
      </c>
      <c r="D24" s="7">
        <v>0.10915</v>
      </c>
      <c r="E24" s="7">
        <v>6.9870000000000002E-2</v>
      </c>
      <c r="F24" s="7">
        <v>0.23538000000000001</v>
      </c>
      <c r="G24" s="7">
        <v>0.12917000000000001</v>
      </c>
      <c r="H24" s="7">
        <v>4.2720000000000001E-2</v>
      </c>
      <c r="I24" s="7">
        <v>0.13900000000000001</v>
      </c>
      <c r="J24" s="7">
        <v>0.12515999999999999</v>
      </c>
      <c r="K24" s="7">
        <v>9.11E-3</v>
      </c>
    </row>
    <row r="25" spans="1:11" ht="15.75" customHeight="1" thickBot="1" x14ac:dyDescent="0.3">
      <c r="A25" s="5"/>
      <c r="B25" s="4" t="s">
        <v>3</v>
      </c>
      <c r="C25" s="7">
        <v>0.41388000000000003</v>
      </c>
      <c r="D25" s="7">
        <v>0.14657000000000001</v>
      </c>
      <c r="E25" s="7">
        <v>0.26255000000000001</v>
      </c>
      <c r="F25" s="7">
        <v>0.14641999999999999</v>
      </c>
      <c r="G25" s="7">
        <v>0.20999000000000001</v>
      </c>
      <c r="H25" s="7">
        <v>6.3109999999999999E-2</v>
      </c>
      <c r="I25" s="7">
        <v>-6.4699999999999992E-3</v>
      </c>
      <c r="J25" s="7">
        <v>3.2759999999999997E-2</v>
      </c>
      <c r="K25" s="7">
        <v>7.3069999999999996E-2</v>
      </c>
    </row>
    <row r="26" spans="1:11" ht="15.75" customHeight="1" thickBot="1" x14ac:dyDescent="0.3">
      <c r="A26" s="5"/>
      <c r="B26" s="4" t="s">
        <v>11</v>
      </c>
      <c r="C26" s="7">
        <v>0.30578</v>
      </c>
      <c r="D26" s="7">
        <v>0.13578999999999999</v>
      </c>
      <c r="E26" s="7">
        <v>0.16750999999999999</v>
      </c>
      <c r="F26" s="7">
        <v>9.4410000000000008E-2</v>
      </c>
      <c r="G26" s="7">
        <v>0.13517000000000001</v>
      </c>
      <c r="H26" s="7">
        <v>6.7930000000000004E-2</v>
      </c>
      <c r="I26" s="7">
        <v>7.0000000000001308E-5</v>
      </c>
      <c r="J26" s="7">
        <v>3.2419999999999997E-2</v>
      </c>
      <c r="K26" s="7">
        <v>6.6820000000000004E-2</v>
      </c>
    </row>
    <row r="27" spans="1:11" ht="15.75" customHeight="1" thickBot="1" x14ac:dyDescent="0.3">
      <c r="A27" s="5" t="s">
        <v>7</v>
      </c>
      <c r="B27" s="4" t="s">
        <v>8</v>
      </c>
      <c r="C27" s="7">
        <v>0.44402000000000003</v>
      </c>
      <c r="D27" s="7">
        <v>0.23666000000000001</v>
      </c>
      <c r="E27" s="7">
        <v>0.31927</v>
      </c>
      <c r="F27" s="7">
        <v>0.19585</v>
      </c>
      <c r="G27" s="7">
        <v>0.18905</v>
      </c>
      <c r="H27" s="7">
        <v>0.22633</v>
      </c>
      <c r="I27" s="7">
        <v>0.20877999999999999</v>
      </c>
      <c r="J27" s="7">
        <v>0.33715000000000001</v>
      </c>
      <c r="K27" s="7">
        <v>0.20918999999999999</v>
      </c>
    </row>
    <row r="28" spans="1:11" ht="15.75" customHeight="1" thickBot="1" x14ac:dyDescent="0.3">
      <c r="A28" s="5"/>
      <c r="B28" s="4" t="s">
        <v>9</v>
      </c>
      <c r="C28" s="7">
        <v>0.24710000000000001</v>
      </c>
      <c r="D28" s="7">
        <v>0.20813000000000001</v>
      </c>
      <c r="E28" s="7">
        <v>0.21936</v>
      </c>
      <c r="F28" s="7">
        <v>0.24803</v>
      </c>
      <c r="G28" s="7">
        <v>0.23064000000000001</v>
      </c>
      <c r="H28" s="7">
        <v>0.14869000000000002</v>
      </c>
      <c r="I28" s="7">
        <v>2.4410000000000001E-2</v>
      </c>
      <c r="J28" s="7">
        <v>0.35821000000000003</v>
      </c>
      <c r="K28" s="7">
        <v>8.3270000000000011E-2</v>
      </c>
    </row>
    <row r="29" spans="1:11" ht="15.75" customHeight="1" thickBot="1" x14ac:dyDescent="0.3">
      <c r="A29" s="5"/>
      <c r="B29" s="4" t="s">
        <v>10</v>
      </c>
      <c r="C29" s="7">
        <v>-8.4849999999999995E-2</v>
      </c>
      <c r="D29" s="7">
        <v>-7.016E-2</v>
      </c>
      <c r="E29" s="7">
        <v>-8.1489999999999993E-2</v>
      </c>
      <c r="F29" s="7">
        <v>-4.1660000000000003E-2</v>
      </c>
      <c r="G29" s="7">
        <v>9.4750000000000001E-2</v>
      </c>
      <c r="H29" s="7">
        <v>-2.2579999999999999E-2</v>
      </c>
      <c r="I29" s="7">
        <v>-8.0000000000000019E-3</v>
      </c>
      <c r="J29" s="7">
        <v>-8.0519999999999994E-2</v>
      </c>
      <c r="K29" s="7">
        <v>0.25531999999999999</v>
      </c>
    </row>
    <row r="30" spans="1:11" ht="15.75" customHeight="1" thickBot="1" x14ac:dyDescent="0.3">
      <c r="A30" s="5"/>
      <c r="B30" s="4" t="s">
        <v>2</v>
      </c>
      <c r="C30" s="7">
        <v>0.23710999999999999</v>
      </c>
      <c r="D30" s="7">
        <v>9.128E-2</v>
      </c>
      <c r="E30" s="7">
        <v>0.26167000000000001</v>
      </c>
      <c r="F30" s="7">
        <v>0.14888999999999999</v>
      </c>
      <c r="G30" s="7">
        <v>0.19442000000000001</v>
      </c>
      <c r="H30" s="7">
        <v>7.4050000000000005E-2</v>
      </c>
      <c r="I30" s="7">
        <v>4.3229999999999998E-2</v>
      </c>
      <c r="J30" s="7">
        <v>5.4850000000000003E-2</v>
      </c>
      <c r="K30" s="7">
        <v>7.6479999999999992E-2</v>
      </c>
    </row>
    <row r="31" spans="1:11" ht="15.75" customHeight="1" thickBot="1" x14ac:dyDescent="0.3">
      <c r="A31" s="5"/>
      <c r="B31" s="4" t="s">
        <v>3</v>
      </c>
      <c r="C31" s="7">
        <v>0.44289000000000001</v>
      </c>
      <c r="D31" s="7">
        <v>0.13092000000000001</v>
      </c>
      <c r="E31" s="7">
        <v>5.432E-2</v>
      </c>
      <c r="F31" s="7">
        <v>9.1220000000000009E-2</v>
      </c>
      <c r="G31" s="7">
        <v>9.3870000000000009E-2</v>
      </c>
      <c r="H31" s="7">
        <v>0.10753</v>
      </c>
      <c r="I31" s="7">
        <v>3.2469999999999999E-2</v>
      </c>
      <c r="J31" s="7">
        <v>8.1399999999999997E-3</v>
      </c>
      <c r="K31" s="7">
        <v>8.1939999999999999E-2</v>
      </c>
    </row>
    <row r="32" spans="1:11" ht="15.75" customHeight="1" thickBot="1" x14ac:dyDescent="0.3">
      <c r="A32" s="5"/>
      <c r="B32" s="4" t="s">
        <v>11</v>
      </c>
      <c r="C32" s="7">
        <v>0.11935</v>
      </c>
      <c r="D32" s="7">
        <v>2.8759999999999997E-2</v>
      </c>
      <c r="E32" s="7">
        <v>6.9100000000000003E-3</v>
      </c>
      <c r="F32" s="7">
        <v>7.1809999999999999E-2</v>
      </c>
      <c r="G32" s="7">
        <v>-3.2600000000000012E-3</v>
      </c>
      <c r="H32" s="7">
        <v>8.6999999999999994E-2</v>
      </c>
      <c r="I32" s="7">
        <v>1.248E-2</v>
      </c>
      <c r="J32" s="7">
        <v>7.7409999999999993E-2</v>
      </c>
      <c r="K32" s="7">
        <v>5.6340000000000001E-2</v>
      </c>
    </row>
    <row r="33" spans="2:11" ht="15.75" thickBot="1" x14ac:dyDescent="0.3">
      <c r="B33" s="2" t="s">
        <v>20</v>
      </c>
      <c r="C33" s="3">
        <f>MEDIAN(C3:C32)</f>
        <v>0.31364000000000003</v>
      </c>
      <c r="D33" s="3">
        <f t="shared" ref="D33:K33" si="0">MEDIAN(D3:D32)</f>
        <v>0.17310999999999999</v>
      </c>
      <c r="E33" s="3">
        <f t="shared" si="0"/>
        <v>0.23220000000000002</v>
      </c>
      <c r="F33" s="3">
        <f t="shared" si="0"/>
        <v>0.14765499999999998</v>
      </c>
      <c r="G33" s="3">
        <f t="shared" si="0"/>
        <v>0.19287500000000002</v>
      </c>
      <c r="H33" s="3">
        <f t="shared" si="0"/>
        <v>0.10942499999999999</v>
      </c>
      <c r="I33" s="3">
        <f t="shared" si="0"/>
        <v>3.6830000000000002E-2</v>
      </c>
      <c r="J33" s="3">
        <f t="shared" si="0"/>
        <v>0.19714500000000001</v>
      </c>
      <c r="K33" s="3">
        <f t="shared" si="0"/>
        <v>0.17142499999999999</v>
      </c>
    </row>
  </sheetData>
  <mergeCells count="8">
    <mergeCell ref="A21:A26"/>
    <mergeCell ref="A27:A32"/>
    <mergeCell ref="A1:A2"/>
    <mergeCell ref="B1:B2"/>
    <mergeCell ref="C1:K1"/>
    <mergeCell ref="A3:A8"/>
    <mergeCell ref="A9:A14"/>
    <mergeCell ref="A15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Vidman</dc:creator>
  <cp:lastModifiedBy>Linda Vidman</cp:lastModifiedBy>
  <dcterms:created xsi:type="dcterms:W3CDTF">2018-06-27T07:33:53Z</dcterms:created>
  <dcterms:modified xsi:type="dcterms:W3CDTF">2019-05-27T09:08:18Z</dcterms:modified>
</cp:coreProperties>
</file>